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515" windowHeight="12345"/>
  </bookViews>
  <sheets>
    <sheet name="Supplementary Data 7" sheetId="1" r:id="rId1"/>
  </sheets>
  <calcPr calcId="145621"/>
</workbook>
</file>

<file path=xl/sharedStrings.xml><?xml version="1.0" encoding="utf-8"?>
<sst xmlns="http://schemas.openxmlformats.org/spreadsheetml/2006/main" count="61" uniqueCount="31">
  <si>
    <t>Bisphenol A (BPA)</t>
  </si>
  <si>
    <t>Bisphenol F (BPF)</t>
  </si>
  <si>
    <t>Bisphenol S (BPS)</t>
  </si>
  <si>
    <t>Mono-n-butyl phthalate (MBP)</t>
  </si>
  <si>
    <t>N-butylbenzenesulfonamide</t>
  </si>
  <si>
    <t>Perfluorooctanoic acid (PFOA)</t>
  </si>
  <si>
    <t>Perfluorooctanesulfonic acid (PFOS)</t>
  </si>
  <si>
    <t>2-naphthol</t>
  </si>
  <si>
    <t>Prochloraz</t>
  </si>
  <si>
    <t>8-prenylnaringenin</t>
  </si>
  <si>
    <t>Daidzein</t>
  </si>
  <si>
    <t>Enterodiol</t>
  </si>
  <si>
    <t>Enterolactone</t>
  </si>
  <si>
    <t>Glycitein</t>
  </si>
  <si>
    <t>Isoxanthohumol</t>
  </si>
  <si>
    <t>Resveratrol</t>
  </si>
  <si>
    <t>Xanthohumol</t>
  </si>
  <si>
    <t>Alternariol</t>
  </si>
  <si>
    <t>Benzophenone 1</t>
  </si>
  <si>
    <t>Benzophenone 2</t>
  </si>
  <si>
    <t>Butylparaben (BP)</t>
  </si>
  <si>
    <t>Ethylparaben (EP)</t>
  </si>
  <si>
    <t>Methylparaben (MP)</t>
  </si>
  <si>
    <t>Propylparaben (PP)</t>
  </si>
  <si>
    <t>Anisodamine</t>
  </si>
  <si>
    <t>Jacobine-N-oxide</t>
  </si>
  <si>
    <t>Riddelliin-N-oxide</t>
  </si>
  <si>
    <t>Scopolamine</t>
  </si>
  <si>
    <t>PhIP</t>
  </si>
  <si>
    <t>Positive samples</t>
  </si>
  <si>
    <r>
      <t xml:space="preserve">Supplementary Data 7: Spearman correlation of chemicals detected in breast milk. 
</t>
    </r>
    <r>
      <rPr>
        <sz val="16"/>
        <color theme="1"/>
        <rFont val="Times New Roman"/>
        <family val="1"/>
      </rPr>
      <t xml:space="preserve">Prior to calculations of correlation, a rank-order transformation was conducted. Spearman coefficients &lt;0 describe inverse correlation, while coefficients &gt;0 describe correlation between compounds. For chemicals that were detected &lt;LOQ, half the respective LOQ was applied for calculations. It needs to be emphasized that such left-censored data may lead to artificial associations. Furthermore, for compounds that were only detected in few samples (see number of positive samples; highlighted in grey) a far low statistical power may additionally lead to correlations by chan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General"/>
    <numFmt numFmtId="165" formatCode="[$$-409]#,##0.00;[Red]&quot;-&quot;[$$-409]#,##0.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rgb="FF0000FF"/>
      <name val="Calibri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dashed">
        <color auto="1"/>
      </left>
      <right style="dashed">
        <color auto="1"/>
      </right>
      <top style="medium">
        <color auto="1"/>
      </top>
      <bottom/>
      <diagonal/>
    </border>
    <border>
      <left style="dashed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dotted">
        <color auto="1"/>
      </left>
      <right style="dotted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164" fontId="6" fillId="0" borderId="0"/>
    <xf numFmtId="164" fontId="7" fillId="0" borderId="0"/>
    <xf numFmtId="0" fontId="8" fillId="0" borderId="0">
      <alignment horizontal="center"/>
    </xf>
    <xf numFmtId="0" fontId="8" fillId="0" borderId="0">
      <alignment horizontal="center" textRotation="90"/>
    </xf>
    <xf numFmtId="0" fontId="1" fillId="0" borderId="0"/>
    <xf numFmtId="0" fontId="9" fillId="0" borderId="0"/>
    <xf numFmtId="165" fontId="9" fillId="0" borderId="0"/>
    <xf numFmtId="0" fontId="10" fillId="0" borderId="0"/>
    <xf numFmtId="0" fontId="11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" xfId="0" applyFont="1" applyFill="1" applyBorder="1" applyAlignment="1">
      <alignment horizontal="center" textRotation="135" wrapText="1"/>
    </xf>
    <xf numFmtId="0" fontId="4" fillId="2" borderId="1" xfId="0" applyFont="1" applyFill="1" applyBorder="1" applyAlignment="1">
      <alignment horizontal="center" textRotation="135" wrapText="1"/>
    </xf>
    <xf numFmtId="0" fontId="5" fillId="3" borderId="3" xfId="0" applyFont="1" applyFill="1" applyBorder="1" applyAlignment="1">
      <alignment horizontal="center" textRotation="135"/>
    </xf>
    <xf numFmtId="0" fontId="4" fillId="0" borderId="0" xfId="0" applyFont="1" applyAlignment="1">
      <alignment horizontal="center" vertical="center"/>
    </xf>
    <xf numFmtId="0" fontId="4" fillId="0" borderId="4" xfId="0" applyFont="1" applyFill="1" applyBorder="1" applyAlignment="1">
      <alignment horizontal="right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5" fillId="3" borderId="10" xfId="0" applyFont="1" applyFill="1" applyBorder="1" applyAlignment="1">
      <alignment horizontal="left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0" fontId="5" fillId="3" borderId="15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right" vertical="center"/>
    </xf>
    <xf numFmtId="0" fontId="5" fillId="3" borderId="16" xfId="0" applyFont="1" applyFill="1" applyBorder="1" applyAlignment="1">
      <alignment horizontal="left" vertical="center"/>
    </xf>
    <xf numFmtId="0" fontId="5" fillId="3" borderId="17" xfId="0" applyFont="1" applyFill="1" applyBorder="1" applyAlignment="1">
      <alignment horizontal="right" vertical="center"/>
    </xf>
    <xf numFmtId="0" fontId="5" fillId="3" borderId="18" xfId="0" applyFont="1" applyFill="1" applyBorder="1" applyAlignment="1">
      <alignment horizontal="center" vertical="center"/>
    </xf>
    <xf numFmtId="0" fontId="5" fillId="3" borderId="19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</cellXfs>
  <cellStyles count="10">
    <cellStyle name="Excel Built-in Hyperlink" xfId="1"/>
    <cellStyle name="Excel Built-in Normal" xfId="2"/>
    <cellStyle name="Heading" xfId="3"/>
    <cellStyle name="Heading1" xfId="4"/>
    <cellStyle name="Normal 2" xfId="5"/>
    <cellStyle name="Result" xfId="6"/>
    <cellStyle name="Result2" xfId="7"/>
    <cellStyle name="Standard" xfId="0" builtinId="0"/>
    <cellStyle name="Standard 2" xfId="8"/>
    <cellStyle name="Standard 3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showGridLines="0" tabSelected="1" zoomScale="70" zoomScaleNormal="70" workbookViewId="0">
      <selection activeCell="C32" sqref="C32"/>
    </sheetView>
  </sheetViews>
  <sheetFormatPr baseColWidth="10" defaultColWidth="11.42578125" defaultRowHeight="15" x14ac:dyDescent="0.25"/>
  <cols>
    <col min="1" max="1" width="36.42578125" style="4" bestFit="1" customWidth="1"/>
    <col min="2" max="2" width="11.140625" style="30" customWidth="1"/>
    <col min="3" max="30" width="11.5703125" style="9" customWidth="1"/>
    <col min="31" max="31" width="11.5703125" style="31" customWidth="1"/>
    <col min="32" max="67" width="11.5703125" style="9" customWidth="1"/>
    <col min="68" max="68" width="11.42578125" style="9" customWidth="1"/>
    <col min="69" max="86" width="11.42578125" style="9"/>
    <col min="87" max="88" width="23.42578125" style="9" bestFit="1" customWidth="1"/>
    <col min="89" max="16384" width="11.42578125" style="9"/>
  </cols>
  <sheetData>
    <row r="1" spans="1:31" s="4" customFormat="1" ht="83.25" customHeight="1" thickBot="1" x14ac:dyDescent="0.3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2"/>
      <c r="AE1" s="3"/>
    </row>
    <row r="2" spans="1:31" ht="133.5" customHeight="1" thickBot="1" x14ac:dyDescent="0.3">
      <c r="A2" s="5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7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8" t="s">
        <v>29</v>
      </c>
    </row>
    <row r="3" spans="1:31" x14ac:dyDescent="0.25">
      <c r="A3" s="10" t="s">
        <v>0</v>
      </c>
      <c r="B3" s="11">
        <v>1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3"/>
      <c r="O3" s="12"/>
      <c r="P3" s="12"/>
      <c r="Q3" s="12"/>
      <c r="R3" s="12"/>
      <c r="S3" s="12"/>
      <c r="T3" s="14"/>
      <c r="U3" s="15"/>
      <c r="V3" s="14"/>
      <c r="W3" s="12"/>
      <c r="X3" s="12"/>
      <c r="Y3" s="12"/>
      <c r="Z3" s="12"/>
      <c r="AA3" s="12"/>
      <c r="AB3" s="14"/>
      <c r="AC3" s="12"/>
      <c r="AD3" s="14"/>
      <c r="AE3" s="16">
        <v>2</v>
      </c>
    </row>
    <row r="4" spans="1:31" x14ac:dyDescent="0.25">
      <c r="A4" s="10" t="s">
        <v>1</v>
      </c>
      <c r="B4" s="17">
        <v>-1.6736548175114462E-2</v>
      </c>
      <c r="C4" s="18">
        <v>1</v>
      </c>
      <c r="D4" s="19"/>
      <c r="E4" s="19"/>
      <c r="F4" s="19"/>
      <c r="G4" s="19"/>
      <c r="H4" s="19"/>
      <c r="I4" s="19"/>
      <c r="J4" s="19"/>
      <c r="K4" s="19"/>
      <c r="L4" s="19"/>
      <c r="M4" s="19"/>
      <c r="N4" s="20"/>
      <c r="O4" s="19"/>
      <c r="P4" s="19"/>
      <c r="Q4" s="19"/>
      <c r="R4" s="19"/>
      <c r="S4" s="19"/>
      <c r="T4" s="18"/>
      <c r="U4" s="21"/>
      <c r="V4" s="18"/>
      <c r="W4" s="19"/>
      <c r="X4" s="19"/>
      <c r="Y4" s="19"/>
      <c r="Z4" s="19"/>
      <c r="AA4" s="19"/>
      <c r="AB4" s="19"/>
      <c r="AC4" s="19"/>
      <c r="AD4" s="18"/>
      <c r="AE4" s="22">
        <v>1</v>
      </c>
    </row>
    <row r="5" spans="1:31" x14ac:dyDescent="0.25">
      <c r="A5" s="10" t="s">
        <v>2</v>
      </c>
      <c r="B5" s="17">
        <v>5.0964862808130812E-2</v>
      </c>
      <c r="C5" s="18">
        <v>-0.13613495070757034</v>
      </c>
      <c r="D5" s="18">
        <v>0.99999999999999978</v>
      </c>
      <c r="E5" s="19"/>
      <c r="F5" s="19"/>
      <c r="G5" s="19"/>
      <c r="H5" s="19"/>
      <c r="I5" s="19"/>
      <c r="J5" s="19"/>
      <c r="K5" s="19"/>
      <c r="L5" s="19"/>
      <c r="M5" s="19"/>
      <c r="N5" s="20"/>
      <c r="O5" s="19"/>
      <c r="P5" s="19"/>
      <c r="Q5" s="19"/>
      <c r="R5" s="19"/>
      <c r="S5" s="19"/>
      <c r="T5" s="18"/>
      <c r="U5" s="21"/>
      <c r="V5" s="18"/>
      <c r="W5" s="19"/>
      <c r="X5" s="19"/>
      <c r="Y5" s="19"/>
      <c r="Z5" s="19"/>
      <c r="AA5" s="19"/>
      <c r="AB5" s="19"/>
      <c r="AC5" s="19"/>
      <c r="AD5" s="18"/>
      <c r="AE5" s="22">
        <v>57</v>
      </c>
    </row>
    <row r="6" spans="1:31" x14ac:dyDescent="0.25">
      <c r="A6" s="10" t="s">
        <v>3</v>
      </c>
      <c r="B6" s="17">
        <v>-4.3610680639207207E-2</v>
      </c>
      <c r="C6" s="18">
        <v>-0.17298446501982664</v>
      </c>
      <c r="D6" s="18">
        <v>0.25198738361626244</v>
      </c>
      <c r="E6" s="18">
        <v>1</v>
      </c>
      <c r="F6" s="19"/>
      <c r="G6" s="19"/>
      <c r="H6" s="19"/>
      <c r="I6" s="19"/>
      <c r="J6" s="19"/>
      <c r="K6" s="19"/>
      <c r="L6" s="19"/>
      <c r="M6" s="19"/>
      <c r="N6" s="20"/>
      <c r="O6" s="19"/>
      <c r="P6" s="19"/>
      <c r="Q6" s="19"/>
      <c r="R6" s="19"/>
      <c r="S6" s="19"/>
      <c r="T6" s="18"/>
      <c r="U6" s="21"/>
      <c r="V6" s="18"/>
      <c r="W6" s="19"/>
      <c r="X6" s="19"/>
      <c r="Y6" s="19"/>
      <c r="Z6" s="19"/>
      <c r="AA6" s="19"/>
      <c r="AB6" s="19"/>
      <c r="AC6" s="19"/>
      <c r="AD6" s="18"/>
      <c r="AE6" s="22">
        <v>79</v>
      </c>
    </row>
    <row r="7" spans="1:31" x14ac:dyDescent="0.25">
      <c r="A7" s="10" t="s">
        <v>4</v>
      </c>
      <c r="B7" s="17">
        <v>-0.17889754767810712</v>
      </c>
      <c r="C7" s="18">
        <v>1.5309103704114712E-2</v>
      </c>
      <c r="D7" s="18">
        <v>0.11186283176052582</v>
      </c>
      <c r="E7" s="18">
        <v>2.6363763440702685E-3</v>
      </c>
      <c r="F7" s="18">
        <v>1.0000000000000002</v>
      </c>
      <c r="G7" s="19"/>
      <c r="H7" s="19"/>
      <c r="I7" s="19"/>
      <c r="J7" s="19"/>
      <c r="K7" s="19"/>
      <c r="L7" s="19"/>
      <c r="M7" s="19"/>
      <c r="N7" s="20"/>
      <c r="O7" s="19"/>
      <c r="P7" s="19"/>
      <c r="Q7" s="19"/>
      <c r="R7" s="19"/>
      <c r="S7" s="19"/>
      <c r="T7" s="18"/>
      <c r="U7" s="21"/>
      <c r="V7" s="18"/>
      <c r="W7" s="19"/>
      <c r="X7" s="19"/>
      <c r="Y7" s="19"/>
      <c r="Z7" s="19"/>
      <c r="AA7" s="19"/>
      <c r="AB7" s="19"/>
      <c r="AC7" s="19"/>
      <c r="AD7" s="18"/>
      <c r="AE7" s="22">
        <v>86</v>
      </c>
    </row>
    <row r="8" spans="1:31" x14ac:dyDescent="0.25">
      <c r="A8" s="10" t="s">
        <v>5</v>
      </c>
      <c r="B8" s="17">
        <v>4.5931521217462537E-2</v>
      </c>
      <c r="C8" s="18">
        <v>-0.36438044574825568</v>
      </c>
      <c r="D8" s="18">
        <v>0.17135341718690444</v>
      </c>
      <c r="E8" s="18">
        <v>0.16997775891915867</v>
      </c>
      <c r="F8" s="18">
        <v>0.30010046373131977</v>
      </c>
      <c r="G8" s="18">
        <v>1</v>
      </c>
      <c r="H8" s="19"/>
      <c r="I8" s="19"/>
      <c r="J8" s="19"/>
      <c r="K8" s="19"/>
      <c r="L8" s="19"/>
      <c r="M8" s="19"/>
      <c r="N8" s="20"/>
      <c r="O8" s="19"/>
      <c r="P8" s="19"/>
      <c r="Q8" s="19"/>
      <c r="R8" s="19"/>
      <c r="S8" s="19"/>
      <c r="T8" s="18"/>
      <c r="U8" s="21"/>
      <c r="V8" s="18"/>
      <c r="W8" s="19"/>
      <c r="X8" s="19"/>
      <c r="Y8" s="19"/>
      <c r="Z8" s="19"/>
      <c r="AA8" s="19"/>
      <c r="AB8" s="19"/>
      <c r="AC8" s="19"/>
      <c r="AD8" s="18"/>
      <c r="AE8" s="22">
        <v>79</v>
      </c>
    </row>
    <row r="9" spans="1:31" x14ac:dyDescent="0.25">
      <c r="A9" s="10" t="s">
        <v>6</v>
      </c>
      <c r="B9" s="17">
        <v>-9.4050152747961357E-2</v>
      </c>
      <c r="C9" s="18">
        <v>2.2037048772803806E-3</v>
      </c>
      <c r="D9" s="18">
        <v>-5.9916407288565413E-2</v>
      </c>
      <c r="E9" s="18">
        <v>-2.320737518636623E-2</v>
      </c>
      <c r="F9" s="18">
        <v>9.6603660491564977E-2</v>
      </c>
      <c r="G9" s="18">
        <v>0.23672868893738219</v>
      </c>
      <c r="H9" s="18">
        <v>1</v>
      </c>
      <c r="I9" s="19"/>
      <c r="J9" s="19"/>
      <c r="K9" s="19"/>
      <c r="L9" s="19"/>
      <c r="M9" s="19"/>
      <c r="N9" s="20"/>
      <c r="O9" s="19"/>
      <c r="P9" s="19"/>
      <c r="Q9" s="19"/>
      <c r="R9" s="19"/>
      <c r="S9" s="19"/>
      <c r="T9" s="18"/>
      <c r="U9" s="21"/>
      <c r="V9" s="18"/>
      <c r="W9" s="19"/>
      <c r="X9" s="19"/>
      <c r="Y9" s="19"/>
      <c r="Z9" s="19"/>
      <c r="AA9" s="19"/>
      <c r="AB9" s="19"/>
      <c r="AC9" s="19"/>
      <c r="AD9" s="18"/>
      <c r="AE9" s="22">
        <v>74</v>
      </c>
    </row>
    <row r="10" spans="1:31" x14ac:dyDescent="0.25">
      <c r="A10" s="10" t="s">
        <v>7</v>
      </c>
      <c r="B10" s="17">
        <v>-4.6648200687759309E-2</v>
      </c>
      <c r="C10" s="18">
        <v>-4.3720872053213105E-3</v>
      </c>
      <c r="D10" s="18">
        <v>3.6142668527982903E-2</v>
      </c>
      <c r="E10" s="18">
        <v>-0.2493415433063022</v>
      </c>
      <c r="F10" s="18">
        <v>0.59462453769220769</v>
      </c>
      <c r="G10" s="18">
        <v>7.4563274123690099E-2</v>
      </c>
      <c r="H10" s="18">
        <v>2.1559522883970762E-2</v>
      </c>
      <c r="I10" s="18">
        <v>1</v>
      </c>
      <c r="J10" s="19"/>
      <c r="K10" s="19"/>
      <c r="L10" s="19"/>
      <c r="M10" s="19"/>
      <c r="N10" s="20"/>
      <c r="O10" s="19"/>
      <c r="P10" s="19"/>
      <c r="Q10" s="19"/>
      <c r="R10" s="19"/>
      <c r="S10" s="19"/>
      <c r="T10" s="18"/>
      <c r="U10" s="21"/>
      <c r="V10" s="18"/>
      <c r="W10" s="19"/>
      <c r="X10" s="19"/>
      <c r="Y10" s="19"/>
      <c r="Z10" s="19"/>
      <c r="AA10" s="19"/>
      <c r="AB10" s="19"/>
      <c r="AC10" s="19"/>
      <c r="AD10" s="18"/>
      <c r="AE10" s="22">
        <v>86</v>
      </c>
    </row>
    <row r="11" spans="1:31" x14ac:dyDescent="0.25">
      <c r="A11" s="10" t="s">
        <v>8</v>
      </c>
      <c r="B11" s="17">
        <v>-1.6736548175114462E-2</v>
      </c>
      <c r="C11" s="18">
        <v>-1.1764705882352941E-2</v>
      </c>
      <c r="D11" s="18">
        <v>-0.13613495070757034</v>
      </c>
      <c r="E11" s="18">
        <v>-6.5690303172086066E-3</v>
      </c>
      <c r="F11" s="18">
        <v>-0.17496118518988243</v>
      </c>
      <c r="G11" s="18">
        <v>3.2286874939718858E-2</v>
      </c>
      <c r="H11" s="18">
        <v>-0.16307416091874818</v>
      </c>
      <c r="I11" s="18">
        <v>-0.1858137062261557</v>
      </c>
      <c r="J11" s="18">
        <v>1</v>
      </c>
      <c r="K11" s="19"/>
      <c r="L11" s="19"/>
      <c r="M11" s="19"/>
      <c r="N11" s="20"/>
      <c r="O11" s="19"/>
      <c r="P11" s="19"/>
      <c r="Q11" s="19"/>
      <c r="R11" s="19"/>
      <c r="S11" s="19"/>
      <c r="T11" s="18"/>
      <c r="U11" s="21"/>
      <c r="V11" s="18"/>
      <c r="W11" s="19"/>
      <c r="X11" s="19"/>
      <c r="Y11" s="19"/>
      <c r="Z11" s="19"/>
      <c r="AA11" s="19"/>
      <c r="AB11" s="19"/>
      <c r="AC11" s="19"/>
      <c r="AD11" s="18"/>
      <c r="AE11" s="22">
        <v>1</v>
      </c>
    </row>
    <row r="12" spans="1:31" x14ac:dyDescent="0.25">
      <c r="A12" s="10" t="s">
        <v>9</v>
      </c>
      <c r="B12" s="17">
        <v>-7.6142028805523621E-2</v>
      </c>
      <c r="C12" s="18">
        <v>0.24872405911404469</v>
      </c>
      <c r="D12" s="18">
        <v>4.8025612931450329E-2</v>
      </c>
      <c r="E12" s="18">
        <v>5.8694317740836971E-2</v>
      </c>
      <c r="F12" s="18">
        <v>-2.4323017539787998E-2</v>
      </c>
      <c r="G12" s="18">
        <v>-8.7638704950045943E-2</v>
      </c>
      <c r="H12" s="18">
        <v>-0.10645553497581799</v>
      </c>
      <c r="I12" s="18">
        <v>-8.4514542075626267E-2</v>
      </c>
      <c r="J12" s="18">
        <v>-5.3522898796693162E-2</v>
      </c>
      <c r="K12" s="18">
        <v>1</v>
      </c>
      <c r="L12" s="19"/>
      <c r="M12" s="19"/>
      <c r="N12" s="20"/>
      <c r="O12" s="19"/>
      <c r="P12" s="19"/>
      <c r="Q12" s="19"/>
      <c r="R12" s="19"/>
      <c r="S12" s="19"/>
      <c r="T12" s="18"/>
      <c r="U12" s="21"/>
      <c r="V12" s="18"/>
      <c r="W12" s="19"/>
      <c r="X12" s="19"/>
      <c r="Y12" s="19"/>
      <c r="Z12" s="19"/>
      <c r="AA12" s="19"/>
      <c r="AB12" s="19"/>
      <c r="AC12" s="19"/>
      <c r="AD12" s="18"/>
      <c r="AE12" s="22">
        <v>17</v>
      </c>
    </row>
    <row r="13" spans="1:31" x14ac:dyDescent="0.25">
      <c r="A13" s="10" t="s">
        <v>10</v>
      </c>
      <c r="B13" s="17">
        <v>0.14737192575007488</v>
      </c>
      <c r="C13" s="18">
        <v>2.3279300689656588E-2</v>
      </c>
      <c r="D13" s="18">
        <v>6.4953515834700231E-3</v>
      </c>
      <c r="E13" s="18">
        <v>-0.13307244832611301</v>
      </c>
      <c r="F13" s="18">
        <v>0.13726336913040252</v>
      </c>
      <c r="G13" s="18">
        <v>0.13233807997684613</v>
      </c>
      <c r="H13" s="18">
        <v>7.8059098355163156E-2</v>
      </c>
      <c r="I13" s="18">
        <v>0.18928581311480869</v>
      </c>
      <c r="J13" s="18">
        <v>-0.10242892303448899</v>
      </c>
      <c r="K13" s="18">
        <v>3.8190602630675058E-2</v>
      </c>
      <c r="L13" s="18">
        <v>1.0000000000000002</v>
      </c>
      <c r="M13" s="19"/>
      <c r="N13" s="20"/>
      <c r="O13" s="19"/>
      <c r="P13" s="19"/>
      <c r="Q13" s="19"/>
      <c r="R13" s="19"/>
      <c r="S13" s="19"/>
      <c r="T13" s="18"/>
      <c r="U13" s="21"/>
      <c r="V13" s="18"/>
      <c r="W13" s="19"/>
      <c r="X13" s="19"/>
      <c r="Y13" s="19"/>
      <c r="Z13" s="19"/>
      <c r="AA13" s="19"/>
      <c r="AB13" s="19"/>
      <c r="AC13" s="19"/>
      <c r="AD13" s="18"/>
      <c r="AE13" s="22">
        <v>44</v>
      </c>
    </row>
    <row r="14" spans="1:31" x14ac:dyDescent="0.25">
      <c r="A14" s="10" t="s">
        <v>11</v>
      </c>
      <c r="B14" s="17">
        <v>-6.1907180498802464E-2</v>
      </c>
      <c r="C14" s="18">
        <v>-4.3516725369755989E-2</v>
      </c>
      <c r="D14" s="18">
        <v>-8.0518410485079794E-2</v>
      </c>
      <c r="E14" s="18">
        <v>-0.15828446034548199</v>
      </c>
      <c r="F14" s="18">
        <v>0.20997676397159176</v>
      </c>
      <c r="G14" s="18">
        <v>9.9522184110791001E-3</v>
      </c>
      <c r="H14" s="18">
        <v>7.7777289922659198E-2</v>
      </c>
      <c r="I14" s="18">
        <v>0.33281115011054757</v>
      </c>
      <c r="J14" s="18">
        <v>-4.3516725369755989E-2</v>
      </c>
      <c r="K14" s="18">
        <v>-0.11040851919136019</v>
      </c>
      <c r="L14" s="18">
        <v>0.1644568584887996</v>
      </c>
      <c r="M14" s="18">
        <v>1</v>
      </c>
      <c r="N14" s="20"/>
      <c r="O14" s="19"/>
      <c r="P14" s="19"/>
      <c r="Q14" s="19"/>
      <c r="R14" s="19"/>
      <c r="S14" s="19"/>
      <c r="T14" s="18"/>
      <c r="U14" s="21"/>
      <c r="V14" s="18"/>
      <c r="W14" s="19"/>
      <c r="X14" s="19"/>
      <c r="Y14" s="19"/>
      <c r="Z14" s="19"/>
      <c r="AA14" s="19"/>
      <c r="AB14" s="19"/>
      <c r="AC14" s="19"/>
      <c r="AD14" s="18"/>
      <c r="AE14" s="22">
        <v>12</v>
      </c>
    </row>
    <row r="15" spans="1:31" x14ac:dyDescent="0.25">
      <c r="A15" s="10" t="s">
        <v>12</v>
      </c>
      <c r="B15" s="17">
        <v>-2.9335732442442881E-2</v>
      </c>
      <c r="C15" s="18">
        <v>-2.0621113769558965E-2</v>
      </c>
      <c r="D15" s="18">
        <v>6.2793846330815598E-2</v>
      </c>
      <c r="E15" s="18">
        <v>2.3028322659562919E-2</v>
      </c>
      <c r="F15" s="18">
        <v>0.25172580619661178</v>
      </c>
      <c r="G15" s="18">
        <v>5.6592262318614507E-2</v>
      </c>
      <c r="H15" s="18">
        <v>-4.6351705968709321E-2</v>
      </c>
      <c r="I15" s="18">
        <v>0.14049513778787534</v>
      </c>
      <c r="J15" s="18">
        <v>-2.0621113769558965E-2</v>
      </c>
      <c r="K15" s="18">
        <v>-9.3814651755872017E-2</v>
      </c>
      <c r="L15" s="18">
        <v>0.12105137473328911</v>
      </c>
      <c r="M15" s="18">
        <v>0.26484682049275432</v>
      </c>
      <c r="N15" s="18">
        <v>1.0000000000000002</v>
      </c>
      <c r="O15" s="19"/>
      <c r="P15" s="19"/>
      <c r="Q15" s="19"/>
      <c r="R15" s="19"/>
      <c r="S15" s="19"/>
      <c r="T15" s="18"/>
      <c r="U15" s="21"/>
      <c r="V15" s="18"/>
      <c r="W15" s="19"/>
      <c r="X15" s="19"/>
      <c r="Y15" s="19"/>
      <c r="Z15" s="19"/>
      <c r="AA15" s="19"/>
      <c r="AB15" s="19"/>
      <c r="AC15" s="19"/>
      <c r="AD15" s="18"/>
      <c r="AE15" s="22">
        <v>3</v>
      </c>
    </row>
    <row r="16" spans="1:31" x14ac:dyDescent="0.25">
      <c r="A16" s="10" t="s">
        <v>13</v>
      </c>
      <c r="B16" s="17">
        <v>0.21962122973616016</v>
      </c>
      <c r="C16" s="18">
        <v>-6.4558680869770596E-2</v>
      </c>
      <c r="D16" s="18">
        <v>1.3874544890524483E-2</v>
      </c>
      <c r="E16" s="18">
        <v>-0.15882393211974963</v>
      </c>
      <c r="F16" s="18">
        <v>6.3555485830987288E-2</v>
      </c>
      <c r="G16" s="18">
        <v>-1.7607337611807976E-2</v>
      </c>
      <c r="H16" s="18">
        <v>-1.2105031095934898E-3</v>
      </c>
      <c r="I16" s="18">
        <v>9.4135576255687498E-2</v>
      </c>
      <c r="J16" s="18">
        <v>-6.4558680869770596E-2</v>
      </c>
      <c r="K16" s="18">
        <v>8.8759977251555169E-2</v>
      </c>
      <c r="L16" s="18">
        <v>0.64400082020713045</v>
      </c>
      <c r="M16" s="18">
        <v>0.20659364339320585</v>
      </c>
      <c r="N16" s="18">
        <v>0.26731553936892116</v>
      </c>
      <c r="O16" s="18">
        <v>0.99999999999999989</v>
      </c>
      <c r="P16" s="19"/>
      <c r="Q16" s="19"/>
      <c r="R16" s="19"/>
      <c r="S16" s="19"/>
      <c r="T16" s="18"/>
      <c r="U16" s="21"/>
      <c r="V16" s="18"/>
      <c r="W16" s="19"/>
      <c r="X16" s="19"/>
      <c r="Y16" s="19"/>
      <c r="Z16" s="19"/>
      <c r="AA16" s="19"/>
      <c r="AB16" s="19"/>
      <c r="AC16" s="19"/>
      <c r="AD16" s="18"/>
      <c r="AE16" s="22">
        <v>23</v>
      </c>
    </row>
    <row r="17" spans="1:31" x14ac:dyDescent="0.25">
      <c r="A17" s="10" t="s">
        <v>14</v>
      </c>
      <c r="B17" s="17">
        <v>-6.7755140029404193E-2</v>
      </c>
      <c r="C17" s="18">
        <v>0.26195103516437612</v>
      </c>
      <c r="D17" s="18">
        <v>-7.231499628460282E-2</v>
      </c>
      <c r="E17" s="18">
        <v>-0.10741264327426112</v>
      </c>
      <c r="F17" s="18">
        <v>0.10674524855313572</v>
      </c>
      <c r="G17" s="18">
        <v>9.3362899555581719E-3</v>
      </c>
      <c r="H17" s="18">
        <v>-7.4401256191032536E-2</v>
      </c>
      <c r="I17" s="18">
        <v>-7.6120341880950529E-2</v>
      </c>
      <c r="J17" s="18">
        <v>0.22452945871232238</v>
      </c>
      <c r="K17" s="18">
        <v>-4.2048432780363548E-2</v>
      </c>
      <c r="L17" s="18">
        <v>0.13847525729703439</v>
      </c>
      <c r="M17" s="18">
        <v>0.10287571784847323</v>
      </c>
      <c r="N17" s="18">
        <v>7.55305730611084E-2</v>
      </c>
      <c r="O17" s="18">
        <v>-6.6424140362818643E-2</v>
      </c>
      <c r="P17" s="18">
        <v>1</v>
      </c>
      <c r="Q17" s="19"/>
      <c r="R17" s="19"/>
      <c r="S17" s="19"/>
      <c r="T17" s="18"/>
      <c r="U17" s="21"/>
      <c r="V17" s="18"/>
      <c r="W17" s="19"/>
      <c r="X17" s="19"/>
      <c r="Y17" s="19"/>
      <c r="Z17" s="19"/>
      <c r="AA17" s="19"/>
      <c r="AB17" s="19"/>
      <c r="AC17" s="19"/>
      <c r="AD17" s="18"/>
      <c r="AE17" s="22">
        <v>14</v>
      </c>
    </row>
    <row r="18" spans="1:31" x14ac:dyDescent="0.25">
      <c r="A18" s="10" t="s">
        <v>15</v>
      </c>
      <c r="B18" s="17">
        <v>-1.6736548175114462E-2</v>
      </c>
      <c r="C18" s="18">
        <v>-1.1764705882352941E-2</v>
      </c>
      <c r="D18" s="18">
        <v>3.5824987028307984E-2</v>
      </c>
      <c r="E18" s="18">
        <v>0.1488980205233951</v>
      </c>
      <c r="F18" s="18">
        <v>8.0919548150320625E-2</v>
      </c>
      <c r="G18" s="18">
        <v>3.2286874939718858E-2</v>
      </c>
      <c r="H18" s="18">
        <v>6.3907441441131044E-2</v>
      </c>
      <c r="I18" s="18">
        <v>-2.1860436026606554E-2</v>
      </c>
      <c r="J18" s="18">
        <v>-1.1764705882352941E-2</v>
      </c>
      <c r="K18" s="18">
        <v>-5.3522898796693162E-2</v>
      </c>
      <c r="L18" s="18">
        <v>2.3279300689656588E-2</v>
      </c>
      <c r="M18" s="18">
        <v>-4.3516725369755989E-2</v>
      </c>
      <c r="N18" s="18">
        <v>-2.0621113769558965E-2</v>
      </c>
      <c r="O18" s="18">
        <v>-6.4558680869770596E-2</v>
      </c>
      <c r="P18" s="18">
        <v>-4.7627460938977476E-2</v>
      </c>
      <c r="Q18" s="18">
        <v>1</v>
      </c>
      <c r="R18" s="19"/>
      <c r="S18" s="19"/>
      <c r="T18" s="18"/>
      <c r="U18" s="21"/>
      <c r="V18" s="18"/>
      <c r="W18" s="19"/>
      <c r="X18" s="19"/>
      <c r="Y18" s="19"/>
      <c r="Z18" s="19"/>
      <c r="AA18" s="19"/>
      <c r="AB18" s="19"/>
      <c r="AC18" s="19"/>
      <c r="AD18" s="18"/>
      <c r="AE18" s="22">
        <v>1</v>
      </c>
    </row>
    <row r="19" spans="1:31" x14ac:dyDescent="0.25">
      <c r="A19" s="10" t="s">
        <v>16</v>
      </c>
      <c r="B19" s="17">
        <v>-2.9335732442442881E-2</v>
      </c>
      <c r="C19" s="18">
        <v>-2.0621113769558965E-2</v>
      </c>
      <c r="D19" s="18">
        <v>0.21908075275417888</v>
      </c>
      <c r="E19" s="18">
        <v>-3.3263132730479775E-2</v>
      </c>
      <c r="F19" s="18">
        <v>0.10861265749600002</v>
      </c>
      <c r="G19" s="18">
        <v>5.6592262318614507E-2</v>
      </c>
      <c r="H19" s="18">
        <v>7.7252843281182199E-3</v>
      </c>
      <c r="I19" s="18">
        <v>0.2235149919352562</v>
      </c>
      <c r="J19" s="18">
        <v>-2.0621113769558965E-2</v>
      </c>
      <c r="K19" s="18">
        <v>-9.3814651755872017E-2</v>
      </c>
      <c r="L19" s="18">
        <v>-0.10608996886737698</v>
      </c>
      <c r="M19" s="18">
        <v>8.2632207993739354E-2</v>
      </c>
      <c r="N19" s="18">
        <v>0.30923694779116467</v>
      </c>
      <c r="O19" s="18">
        <v>4.9199179024954822E-3</v>
      </c>
      <c r="P19" s="18">
        <v>-8.3481159699119803E-2</v>
      </c>
      <c r="Q19" s="18">
        <v>-2.0621113769558965E-2</v>
      </c>
      <c r="R19" s="18">
        <v>1.0000000000000002</v>
      </c>
      <c r="S19" s="19"/>
      <c r="T19" s="18"/>
      <c r="U19" s="21"/>
      <c r="V19" s="18"/>
      <c r="W19" s="19"/>
      <c r="X19" s="19"/>
      <c r="Y19" s="19"/>
      <c r="Z19" s="19"/>
      <c r="AA19" s="19"/>
      <c r="AB19" s="19"/>
      <c r="AC19" s="19"/>
      <c r="AD19" s="18"/>
      <c r="AE19" s="22">
        <v>3</v>
      </c>
    </row>
    <row r="20" spans="1:31" x14ac:dyDescent="0.25">
      <c r="A20" s="10" t="s">
        <v>17</v>
      </c>
      <c r="B20" s="17">
        <v>-1.6736548175114462E-2</v>
      </c>
      <c r="C20" s="18">
        <v>-1.1764705882352941E-2</v>
      </c>
      <c r="D20" s="18">
        <v>3.5824987028307984E-2</v>
      </c>
      <c r="E20" s="18">
        <v>-6.5690303172086066E-3</v>
      </c>
      <c r="F20" s="18">
        <v>-0.1159117851882971</v>
      </c>
      <c r="G20" s="18">
        <v>3.2286874939718858E-2</v>
      </c>
      <c r="H20" s="18">
        <v>-1.5425934140962666E-2</v>
      </c>
      <c r="I20" s="18">
        <v>0.12897657255697867</v>
      </c>
      <c r="J20" s="18">
        <v>-1.1764705882352941E-2</v>
      </c>
      <c r="K20" s="18">
        <v>0.19834956612892171</v>
      </c>
      <c r="L20" s="18">
        <v>0.17925061531035574</v>
      </c>
      <c r="M20" s="18">
        <v>0.3082434713691049</v>
      </c>
      <c r="N20" s="18">
        <v>-2.0621113769558965E-2</v>
      </c>
      <c r="O20" s="18">
        <v>0.21332433678706805</v>
      </c>
      <c r="P20" s="18">
        <v>-4.7627460938977476E-2</v>
      </c>
      <c r="Q20" s="18">
        <v>-1.1764705882352941E-2</v>
      </c>
      <c r="R20" s="18">
        <v>-2.0621113769558965E-2</v>
      </c>
      <c r="S20" s="18">
        <v>1</v>
      </c>
      <c r="T20" s="18"/>
      <c r="U20" s="21"/>
      <c r="V20" s="18"/>
      <c r="W20" s="19"/>
      <c r="X20" s="19"/>
      <c r="Y20" s="19"/>
      <c r="Z20" s="19"/>
      <c r="AA20" s="19"/>
      <c r="AB20" s="19"/>
      <c r="AC20" s="19"/>
      <c r="AD20" s="18"/>
      <c r="AE20" s="22">
        <v>1</v>
      </c>
    </row>
    <row r="21" spans="1:31" x14ac:dyDescent="0.25">
      <c r="A21" s="10" t="s">
        <v>18</v>
      </c>
      <c r="B21" s="17">
        <v>0.14036673834828384</v>
      </c>
      <c r="C21" s="18">
        <v>-9.866869649908902E-2</v>
      </c>
      <c r="D21" s="18">
        <v>8.5834167634239011E-2</v>
      </c>
      <c r="E21" s="18">
        <v>0.12995961818106161</v>
      </c>
      <c r="F21" s="18">
        <v>0.22881973971479821</v>
      </c>
      <c r="G21" s="18">
        <v>0.1215768617612097</v>
      </c>
      <c r="H21" s="18">
        <v>-7.7397708680937746E-2</v>
      </c>
      <c r="I21" s="18">
        <v>9.0710643915317024E-2</v>
      </c>
      <c r="J21" s="18">
        <v>-9.866869649908902E-2</v>
      </c>
      <c r="K21" s="18">
        <v>2.3744186830472695E-2</v>
      </c>
      <c r="L21" s="18">
        <v>-3.4864241362320463E-2</v>
      </c>
      <c r="M21" s="18">
        <v>1.8541413985771086E-2</v>
      </c>
      <c r="N21" s="18">
        <v>0.12216024537344135</v>
      </c>
      <c r="O21" s="18">
        <v>-3.6080576503259056E-2</v>
      </c>
      <c r="P21" s="18">
        <v>-5.5001731785180558E-2</v>
      </c>
      <c r="Q21" s="18">
        <v>0.19028962896252885</v>
      </c>
      <c r="R21" s="18">
        <v>-6.8629351333394017E-3</v>
      </c>
      <c r="S21" s="18">
        <v>-9.866869649908902E-2</v>
      </c>
      <c r="T21" s="18">
        <v>1</v>
      </c>
      <c r="U21" s="21"/>
      <c r="V21" s="18"/>
      <c r="W21" s="19"/>
      <c r="X21" s="19"/>
      <c r="Y21" s="19"/>
      <c r="Z21" s="19"/>
      <c r="AA21" s="19"/>
      <c r="AB21" s="19"/>
      <c r="AC21" s="19"/>
      <c r="AD21" s="18"/>
      <c r="AE21" s="22">
        <v>86</v>
      </c>
    </row>
    <row r="22" spans="1:31" x14ac:dyDescent="0.25">
      <c r="A22" s="10" t="s">
        <v>19</v>
      </c>
      <c r="B22" s="17">
        <v>-2.3807876034594708E-2</v>
      </c>
      <c r="C22" s="18">
        <v>-1.6735389896406189E-2</v>
      </c>
      <c r="D22" s="18">
        <v>-0.19365307568263432</v>
      </c>
      <c r="E22" s="18">
        <v>-0.15154024906756772</v>
      </c>
      <c r="F22" s="18">
        <v>-7.6871785529361636E-2</v>
      </c>
      <c r="G22" s="18">
        <v>4.5928342455479595E-2</v>
      </c>
      <c r="H22" s="18">
        <v>-3.6414573727822148E-2</v>
      </c>
      <c r="I22" s="18">
        <v>-3.7876440707279836E-2</v>
      </c>
      <c r="J22" s="18">
        <v>-1.6735389896406189E-2</v>
      </c>
      <c r="K22" s="18">
        <v>-7.6136759278626717E-2</v>
      </c>
      <c r="L22" s="18">
        <v>-1.9695720716079033E-2</v>
      </c>
      <c r="M22" s="18">
        <v>-6.1902896116604267E-2</v>
      </c>
      <c r="N22" s="18">
        <v>-2.9333702217696166E-2</v>
      </c>
      <c r="O22" s="18">
        <v>-9.1835249122027979E-2</v>
      </c>
      <c r="P22" s="18">
        <v>-6.7750450930119735E-2</v>
      </c>
      <c r="Q22" s="18">
        <v>-1.6735389896406189E-2</v>
      </c>
      <c r="R22" s="18">
        <v>-2.9333702217696166E-2</v>
      </c>
      <c r="S22" s="18">
        <v>-1.6735389896406189E-2</v>
      </c>
      <c r="T22" s="18">
        <v>8.2768676973599877E-3</v>
      </c>
      <c r="U22" s="18">
        <v>1</v>
      </c>
      <c r="V22" s="18"/>
      <c r="W22" s="19"/>
      <c r="X22" s="19"/>
      <c r="Y22" s="19"/>
      <c r="Z22" s="19"/>
      <c r="AA22" s="19"/>
      <c r="AB22" s="19"/>
      <c r="AC22" s="19"/>
      <c r="AD22" s="18"/>
      <c r="AE22" s="22">
        <v>2</v>
      </c>
    </row>
    <row r="23" spans="1:31" x14ac:dyDescent="0.25">
      <c r="A23" s="23" t="s">
        <v>20</v>
      </c>
      <c r="B23" s="17">
        <v>-6.7714100472927738E-2</v>
      </c>
      <c r="C23" s="18">
        <v>-4.7598612797387231E-2</v>
      </c>
      <c r="D23" s="18">
        <v>0.29280869197900428</v>
      </c>
      <c r="E23" s="18">
        <v>0.2660253969554997</v>
      </c>
      <c r="F23" s="18">
        <v>0.10898823279646339</v>
      </c>
      <c r="G23" s="18">
        <v>0.13062888898893416</v>
      </c>
      <c r="H23" s="18">
        <v>-7.3408318089342214E-2</v>
      </c>
      <c r="I23" s="18">
        <v>0.12198616787599197</v>
      </c>
      <c r="J23" s="18">
        <v>-4.7598612797387231E-2</v>
      </c>
      <c r="K23" s="18">
        <v>0.16580661880647052</v>
      </c>
      <c r="L23" s="18">
        <v>3.4083503059098144E-2</v>
      </c>
      <c r="M23" s="18">
        <v>0.13580094728200409</v>
      </c>
      <c r="N23" s="18">
        <v>-8.3430594830289112E-2</v>
      </c>
      <c r="O23" s="18">
        <v>5.2216724799875852E-2</v>
      </c>
      <c r="P23" s="18">
        <v>-9.1786241482955097E-2</v>
      </c>
      <c r="Q23" s="18">
        <v>0.25499256855743158</v>
      </c>
      <c r="R23" s="18">
        <v>8.5417037564343615E-2</v>
      </c>
      <c r="S23" s="18">
        <v>0.21759365850234161</v>
      </c>
      <c r="T23" s="18">
        <v>0.25150636188339492</v>
      </c>
      <c r="U23" s="18">
        <v>-6.7709414213849295E-2</v>
      </c>
      <c r="V23" s="18">
        <v>1.0000000000000002</v>
      </c>
      <c r="W23" s="19"/>
      <c r="X23" s="19"/>
      <c r="Y23" s="19"/>
      <c r="Z23" s="19"/>
      <c r="AA23" s="19"/>
      <c r="AB23" s="19"/>
      <c r="AC23" s="19"/>
      <c r="AD23" s="18"/>
      <c r="AE23" s="22">
        <v>14</v>
      </c>
    </row>
    <row r="24" spans="1:31" x14ac:dyDescent="0.25">
      <c r="A24" s="10" t="s">
        <v>21</v>
      </c>
      <c r="B24" s="17">
        <v>-0.210074726792531</v>
      </c>
      <c r="C24" s="18">
        <v>-8.7507486212837059E-3</v>
      </c>
      <c r="D24" s="18">
        <v>-4.4535796308714209E-2</v>
      </c>
      <c r="E24" s="18">
        <v>0.30891542521007898</v>
      </c>
      <c r="F24" s="18">
        <v>0.66705919440738737</v>
      </c>
      <c r="G24" s="18">
        <v>0.26416959515062444</v>
      </c>
      <c r="H24" s="18">
        <v>-2.8970947793276851E-3</v>
      </c>
      <c r="I24" s="18">
        <v>0.27544782099563914</v>
      </c>
      <c r="J24" s="18">
        <v>-0.16407653664906949</v>
      </c>
      <c r="K24" s="18">
        <v>-5.2650265373247906E-2</v>
      </c>
      <c r="L24" s="18">
        <v>7.0067215149997248E-3</v>
      </c>
      <c r="M24" s="18">
        <v>0.15479245961873056</v>
      </c>
      <c r="N24" s="18">
        <v>7.9247705318446202E-2</v>
      </c>
      <c r="O24" s="18">
        <v>-1.9767432376988369E-2</v>
      </c>
      <c r="P24" s="18">
        <v>3.6735302737545744E-2</v>
      </c>
      <c r="Q24" s="18">
        <v>2.625224586385112E-2</v>
      </c>
      <c r="R24" s="18">
        <v>2.4285587113717384E-2</v>
      </c>
      <c r="S24" s="18">
        <v>-5.9067553193665016E-2</v>
      </c>
      <c r="T24" s="18">
        <v>0.20090108380306682</v>
      </c>
      <c r="U24" s="18">
        <v>-9.9602182282052712E-2</v>
      </c>
      <c r="V24" s="18">
        <v>0.20586215372368713</v>
      </c>
      <c r="W24" s="18">
        <v>1</v>
      </c>
      <c r="X24" s="19"/>
      <c r="Y24" s="19"/>
      <c r="Z24" s="19"/>
      <c r="AA24" s="19"/>
      <c r="AB24" s="19"/>
      <c r="AC24" s="19"/>
      <c r="AD24" s="18"/>
      <c r="AE24" s="22">
        <v>86</v>
      </c>
    </row>
    <row r="25" spans="1:31" x14ac:dyDescent="0.25">
      <c r="A25" s="10" t="s">
        <v>22</v>
      </c>
      <c r="B25" s="17">
        <v>-0.20380691178485846</v>
      </c>
      <c r="C25" s="18">
        <v>-5.2493318947918401E-2</v>
      </c>
      <c r="D25" s="18">
        <v>9.2357003545427627E-2</v>
      </c>
      <c r="E25" s="18">
        <v>0.4711749432609747</v>
      </c>
      <c r="F25" s="18">
        <v>0.409527593645931</v>
      </c>
      <c r="G25" s="18">
        <v>0.29669879785167602</v>
      </c>
      <c r="H25" s="18">
        <v>6.2417201512913849E-2</v>
      </c>
      <c r="I25" s="18">
        <v>8.3693291164026254E-3</v>
      </c>
      <c r="J25" s="18">
        <v>-0.131233297369796</v>
      </c>
      <c r="K25" s="18">
        <v>3.7529323185323586E-2</v>
      </c>
      <c r="L25" s="18">
        <v>7.9357384973499659E-2</v>
      </c>
      <c r="M25" s="18">
        <v>4.2090262119619547E-2</v>
      </c>
      <c r="N25" s="18">
        <v>0.10862292809937386</v>
      </c>
      <c r="O25" s="18">
        <v>-9.5842847289588279E-2</v>
      </c>
      <c r="P25" s="18">
        <v>0.13617998611105256</v>
      </c>
      <c r="Q25" s="18">
        <v>0.13998218386111574</v>
      </c>
      <c r="R25" s="18">
        <v>-5.1116672046764167E-3</v>
      </c>
      <c r="S25" s="18">
        <v>-7.2178313553387802E-2</v>
      </c>
      <c r="T25" s="18">
        <v>-4.0628739868740624E-4</v>
      </c>
      <c r="U25" s="18">
        <v>-0.20513140702278893</v>
      </c>
      <c r="V25" s="18">
        <v>0.2197242967539329</v>
      </c>
      <c r="W25" s="18">
        <v>0.63988613252518367</v>
      </c>
      <c r="X25" s="18">
        <v>1</v>
      </c>
      <c r="Y25" s="19"/>
      <c r="Z25" s="19"/>
      <c r="AA25" s="19"/>
      <c r="AB25" s="19"/>
      <c r="AC25" s="19"/>
      <c r="AD25" s="18"/>
      <c r="AE25" s="22">
        <v>86</v>
      </c>
    </row>
    <row r="26" spans="1:31" x14ac:dyDescent="0.25">
      <c r="A26" s="10" t="s">
        <v>23</v>
      </c>
      <c r="B26" s="17">
        <v>-0.22693979459453578</v>
      </c>
      <c r="C26" s="18">
        <v>-9.396615043805677E-2</v>
      </c>
      <c r="D26" s="18">
        <v>0.18640016650164234</v>
      </c>
      <c r="E26" s="18">
        <v>0.42556780006015943</v>
      </c>
      <c r="F26" s="18">
        <v>0.35748847153476282</v>
      </c>
      <c r="G26" s="18">
        <v>0.26130620113185049</v>
      </c>
      <c r="H26" s="18">
        <v>-3.5507141794167991E-3</v>
      </c>
      <c r="I26" s="18">
        <v>4.2215153145648776E-2</v>
      </c>
      <c r="J26" s="18">
        <v>-0.17482074500103584</v>
      </c>
      <c r="K26" s="18">
        <v>0.10462606400298238</v>
      </c>
      <c r="L26" s="18">
        <v>3.3963992589980181E-2</v>
      </c>
      <c r="M26" s="18">
        <v>3.0930400902206463E-2</v>
      </c>
      <c r="N26" s="18">
        <v>9.5757771911050116E-2</v>
      </c>
      <c r="O26" s="18">
        <v>-0.1570485252634147</v>
      </c>
      <c r="P26" s="18">
        <v>1.230743807645905E-2</v>
      </c>
      <c r="Q26" s="18">
        <v>7.6484075937953186E-2</v>
      </c>
      <c r="R26" s="18">
        <v>-8.9373920450313438E-3</v>
      </c>
      <c r="S26" s="18">
        <v>6.3372520062875498E-2</v>
      </c>
      <c r="T26" s="18">
        <v>-3.4330928395792278E-2</v>
      </c>
      <c r="U26" s="18">
        <v>-0.11897429731315129</v>
      </c>
      <c r="V26" s="18">
        <v>0.23978725871759221</v>
      </c>
      <c r="W26" s="18">
        <v>0.46523557175630298</v>
      </c>
      <c r="X26" s="18">
        <v>0.8766407854737801</v>
      </c>
      <c r="Y26" s="18">
        <v>0.99999999999999978</v>
      </c>
      <c r="Z26" s="19"/>
      <c r="AA26" s="19"/>
      <c r="AB26" s="19"/>
      <c r="AC26" s="19"/>
      <c r="AD26" s="18"/>
      <c r="AE26" s="22">
        <v>86</v>
      </c>
    </row>
    <row r="27" spans="1:31" x14ac:dyDescent="0.25">
      <c r="A27" s="10" t="s">
        <v>24</v>
      </c>
      <c r="B27" s="17">
        <v>0.47968612438709884</v>
      </c>
      <c r="C27" s="18">
        <v>-3.7008458456600016E-2</v>
      </c>
      <c r="D27" s="18">
        <v>0.14209708015445707</v>
      </c>
      <c r="E27" s="18">
        <v>-0.10469211843816754</v>
      </c>
      <c r="F27" s="18">
        <v>-9.5462975495432829E-3</v>
      </c>
      <c r="G27" s="18">
        <v>0.10156543494150215</v>
      </c>
      <c r="H27" s="18">
        <v>-0.17214157676980482</v>
      </c>
      <c r="I27" s="18">
        <v>1.7964657092094254E-2</v>
      </c>
      <c r="J27" s="18">
        <v>-3.7008458456600016E-2</v>
      </c>
      <c r="K27" s="18">
        <v>-6.7280660703697912E-2</v>
      </c>
      <c r="L27" s="18">
        <v>-9.6504832707118744E-4</v>
      </c>
      <c r="M27" s="18">
        <v>-1.0877028927719756E-2</v>
      </c>
      <c r="N27" s="18">
        <v>-6.4868228742911357E-2</v>
      </c>
      <c r="O27" s="18">
        <v>3.2375625176057764E-2</v>
      </c>
      <c r="P27" s="18">
        <v>5.4116434571737704E-2</v>
      </c>
      <c r="Q27" s="18">
        <v>-3.7008458456600016E-2</v>
      </c>
      <c r="R27" s="18">
        <v>0.12493140350486633</v>
      </c>
      <c r="S27" s="18">
        <v>-3.7008458456600016E-2</v>
      </c>
      <c r="T27" s="18">
        <v>0.21870480126850758</v>
      </c>
      <c r="U27" s="18">
        <v>-5.2644833447572925E-2</v>
      </c>
      <c r="V27" s="18">
        <v>5.6045812179458358E-2</v>
      </c>
      <c r="W27" s="18">
        <v>9.8693183079743034E-4</v>
      </c>
      <c r="X27" s="18">
        <v>-0.10950834269502067</v>
      </c>
      <c r="Y27" s="18">
        <v>-0.12317628122361812</v>
      </c>
      <c r="Z27" s="18">
        <v>1</v>
      </c>
      <c r="AA27" s="19"/>
      <c r="AB27" s="19"/>
      <c r="AC27" s="19"/>
      <c r="AD27" s="18"/>
      <c r="AE27" s="22">
        <v>9</v>
      </c>
    </row>
    <row r="28" spans="1:31" x14ac:dyDescent="0.25">
      <c r="A28" s="10" t="s">
        <v>25</v>
      </c>
      <c r="B28" s="17">
        <v>-2.9330254247727991E-2</v>
      </c>
      <c r="C28" s="18">
        <v>-2.0617262954629113E-2</v>
      </c>
      <c r="D28" s="18">
        <v>-3.7669272073348935E-2</v>
      </c>
      <c r="E28" s="18">
        <v>0.13032072581426063</v>
      </c>
      <c r="F28" s="18">
        <v>-1.7351011494319717E-2</v>
      </c>
      <c r="G28" s="18">
        <v>5.6581694202309733E-2</v>
      </c>
      <c r="H28" s="18">
        <v>2.7272944910305724E-2</v>
      </c>
      <c r="I28" s="18">
        <v>-4.0150941833846002E-2</v>
      </c>
      <c r="J28" s="18">
        <v>-2.0617262954629113E-2</v>
      </c>
      <c r="K28" s="18">
        <v>-9.3797132679761114E-2</v>
      </c>
      <c r="L28" s="18">
        <v>3.8329466567661105E-2</v>
      </c>
      <c r="M28" s="18">
        <v>-7.6261640439174314E-2</v>
      </c>
      <c r="N28" s="18">
        <v>-3.6137828625367227E-2</v>
      </c>
      <c r="O28" s="18">
        <v>7.6644870481597299E-3</v>
      </c>
      <c r="P28" s="18">
        <v>-8.3465570313419155E-2</v>
      </c>
      <c r="Q28" s="18">
        <v>0.55666609977498605</v>
      </c>
      <c r="R28" s="18">
        <v>-3.6137828625367227E-2</v>
      </c>
      <c r="S28" s="18">
        <v>-2.0617262954629113E-2</v>
      </c>
      <c r="T28" s="18">
        <v>0.15973291146523855</v>
      </c>
      <c r="U28" s="18">
        <v>-2.9328224402108222E-2</v>
      </c>
      <c r="V28" s="18">
        <v>8.923466708856953E-2</v>
      </c>
      <c r="W28" s="18">
        <v>0.10176049206104751</v>
      </c>
      <c r="X28" s="18">
        <v>7.6333841772777161E-2</v>
      </c>
      <c r="Y28" s="18">
        <v>1.7485517889830486E-2</v>
      </c>
      <c r="Z28" s="18">
        <v>0.15613509205508053</v>
      </c>
      <c r="AA28" s="18">
        <v>1</v>
      </c>
      <c r="AB28" s="19"/>
      <c r="AC28" s="19"/>
      <c r="AD28" s="18"/>
      <c r="AE28" s="22">
        <v>3</v>
      </c>
    </row>
    <row r="29" spans="1:31" x14ac:dyDescent="0.25">
      <c r="A29" s="10" t="s">
        <v>26</v>
      </c>
      <c r="B29" s="17">
        <v>-1.6736548175114462E-2</v>
      </c>
      <c r="C29" s="18">
        <v>-1.1764705882352941E-2</v>
      </c>
      <c r="D29" s="18">
        <v>3.5824987028307984E-2</v>
      </c>
      <c r="E29" s="18">
        <v>5.0362565765265987E-2</v>
      </c>
      <c r="F29" s="18">
        <v>-0.15090402222627358</v>
      </c>
      <c r="G29" s="18">
        <v>3.2286874939718858E-2</v>
      </c>
      <c r="H29" s="18">
        <v>5.0685212177448757E-2</v>
      </c>
      <c r="I29" s="18">
        <v>-0.16832535740487048</v>
      </c>
      <c r="J29" s="18">
        <v>-1.1764705882352941E-2</v>
      </c>
      <c r="K29" s="18">
        <v>-5.3522898796693162E-2</v>
      </c>
      <c r="L29" s="18">
        <v>-0.10242892303448899</v>
      </c>
      <c r="M29" s="18">
        <v>-4.3516725369755989E-2</v>
      </c>
      <c r="N29" s="18">
        <v>-2.0621113769558965E-2</v>
      </c>
      <c r="O29" s="18">
        <v>-6.4558680869770596E-2</v>
      </c>
      <c r="P29" s="18">
        <v>-4.7627460938977476E-2</v>
      </c>
      <c r="Q29" s="18">
        <v>-1.1764705882352941E-2</v>
      </c>
      <c r="R29" s="18">
        <v>-2.0621113769558965E-2</v>
      </c>
      <c r="S29" s="18">
        <v>-1.1764705882352941E-2</v>
      </c>
      <c r="T29" s="18">
        <v>-9.866869649908902E-2</v>
      </c>
      <c r="U29" s="18">
        <v>-1.6735389896406189E-2</v>
      </c>
      <c r="V29" s="18">
        <v>-4.7598612797387231E-2</v>
      </c>
      <c r="W29" s="18">
        <v>-0.16407653664906949</v>
      </c>
      <c r="X29" s="18">
        <v>-0.131233297369796</v>
      </c>
      <c r="Y29" s="18">
        <v>-8.0854594562979082E-2</v>
      </c>
      <c r="Z29" s="18">
        <v>-3.7008458456600016E-2</v>
      </c>
      <c r="AA29" s="18">
        <v>-2.0617262954629113E-2</v>
      </c>
      <c r="AB29" s="18">
        <v>1</v>
      </c>
      <c r="AC29" s="19"/>
      <c r="AD29" s="18"/>
      <c r="AE29" s="22">
        <v>1</v>
      </c>
    </row>
    <row r="30" spans="1:31" x14ac:dyDescent="0.25">
      <c r="A30" s="10" t="s">
        <v>27</v>
      </c>
      <c r="B30" s="17">
        <v>0.34498570430519571</v>
      </c>
      <c r="C30" s="18">
        <v>-2.3950867566700978E-2</v>
      </c>
      <c r="D30" s="18">
        <v>0.21109684486766714</v>
      </c>
      <c r="E30" s="18">
        <v>-2.1952053376550124E-2</v>
      </c>
      <c r="F30" s="18">
        <v>8.8918104180814913E-3</v>
      </c>
      <c r="G30" s="18">
        <v>6.5730386595026655E-2</v>
      </c>
      <c r="H30" s="18">
        <v>-2.4844493391168464E-2</v>
      </c>
      <c r="I30" s="18">
        <v>7.2642421579917182E-2</v>
      </c>
      <c r="J30" s="18">
        <v>-2.3950867566700978E-2</v>
      </c>
      <c r="K30" s="18">
        <v>1.7738193423604522E-2</v>
      </c>
      <c r="L30" s="18">
        <v>0.19523252021282303</v>
      </c>
      <c r="M30" s="18">
        <v>8.4707881454971504E-2</v>
      </c>
      <c r="N30" s="18">
        <v>-4.1980953022669361E-2</v>
      </c>
      <c r="O30" s="18">
        <v>0.21584967882696862</v>
      </c>
      <c r="P30" s="18">
        <v>0.22476617459784731</v>
      </c>
      <c r="Q30" s="18">
        <v>-2.3950867566700978E-2</v>
      </c>
      <c r="R30" s="18">
        <v>-4.1980953022669361E-2</v>
      </c>
      <c r="S30" s="18">
        <v>-2.3950867566700978E-2</v>
      </c>
      <c r="T30" s="18">
        <v>9.8753761697967735E-2</v>
      </c>
      <c r="U30" s="18">
        <v>-3.4070304102304071E-2</v>
      </c>
      <c r="V30" s="18">
        <v>0.20239640812437321</v>
      </c>
      <c r="W30" s="18">
        <v>-5.4830267428121478E-2</v>
      </c>
      <c r="X30" s="18">
        <v>-1.5688345424806033E-2</v>
      </c>
      <c r="Y30" s="18">
        <v>-6.1675408493334166E-2</v>
      </c>
      <c r="Z30" s="18">
        <v>0.30141946469001979</v>
      </c>
      <c r="AA30" s="18">
        <v>-4.197311344220462E-2</v>
      </c>
      <c r="AB30" s="18">
        <v>-2.3950867566700978E-2</v>
      </c>
      <c r="AC30" s="18">
        <v>1.0000000000000002</v>
      </c>
      <c r="AD30" s="18"/>
      <c r="AE30" s="22">
        <v>4</v>
      </c>
    </row>
    <row r="31" spans="1:31" ht="15.75" thickBot="1" x14ac:dyDescent="0.3">
      <c r="A31" s="10" t="s">
        <v>28</v>
      </c>
      <c r="B31" s="17">
        <v>-2.3809523809523808E-2</v>
      </c>
      <c r="C31" s="18">
        <v>-1.6736548175114462E-2</v>
      </c>
      <c r="D31" s="18">
        <v>0.14270161586276628</v>
      </c>
      <c r="E31" s="18">
        <v>0.23830121920709654</v>
      </c>
      <c r="F31" s="18">
        <v>4.3557663782495641E-2</v>
      </c>
      <c r="G31" s="18">
        <v>4.5931521217462537E-2</v>
      </c>
      <c r="H31" s="18">
        <v>-0.16302026476313303</v>
      </c>
      <c r="I31" s="18">
        <v>7.4637121100414885E-2</v>
      </c>
      <c r="J31" s="18">
        <v>-1.6736548175114462E-2</v>
      </c>
      <c r="K31" s="18">
        <v>-7.6142028805523621E-2</v>
      </c>
      <c r="L31" s="18">
        <v>-0.14571606141580437</v>
      </c>
      <c r="M31" s="18">
        <v>-6.1907180498802464E-2</v>
      </c>
      <c r="N31" s="18">
        <v>-2.9335732442442881E-2</v>
      </c>
      <c r="O31" s="18">
        <v>-9.1841605162394244E-2</v>
      </c>
      <c r="P31" s="18">
        <v>0.12583097434032206</v>
      </c>
      <c r="Q31" s="18">
        <v>-1.6736548175114462E-2</v>
      </c>
      <c r="R31" s="18">
        <v>0.39114309923257173</v>
      </c>
      <c r="S31" s="18">
        <v>-1.6736548175114462E-2</v>
      </c>
      <c r="T31" s="18">
        <v>-2.8407554189533633E-2</v>
      </c>
      <c r="U31" s="18">
        <v>-2.3807876034594708E-2</v>
      </c>
      <c r="V31" s="18">
        <v>0.13784656167703147</v>
      </c>
      <c r="W31" s="18">
        <v>0.17895254504548935</v>
      </c>
      <c r="X31" s="18">
        <v>0.18047024249651589</v>
      </c>
      <c r="Y31" s="18">
        <v>0.10880675083299661</v>
      </c>
      <c r="Z31" s="18">
        <v>-5.2648477066876698E-2</v>
      </c>
      <c r="AA31" s="18">
        <v>-2.9330254247727991E-2</v>
      </c>
      <c r="AB31" s="18">
        <v>-1.6736548175114462E-2</v>
      </c>
      <c r="AC31" s="18">
        <v>-3.4072662153599574E-2</v>
      </c>
      <c r="AD31" s="18">
        <v>1</v>
      </c>
      <c r="AE31" s="24">
        <v>2</v>
      </c>
    </row>
    <row r="32" spans="1:31" ht="15.75" thickBot="1" x14ac:dyDescent="0.3">
      <c r="A32" s="25" t="s">
        <v>29</v>
      </c>
      <c r="B32" s="26">
        <v>2</v>
      </c>
      <c r="C32" s="27">
        <v>1</v>
      </c>
      <c r="D32" s="27">
        <v>57</v>
      </c>
      <c r="E32" s="27">
        <v>79</v>
      </c>
      <c r="F32" s="27">
        <v>86</v>
      </c>
      <c r="G32" s="27">
        <v>79</v>
      </c>
      <c r="H32" s="27">
        <v>74</v>
      </c>
      <c r="I32" s="27">
        <v>86</v>
      </c>
      <c r="J32" s="27">
        <v>1</v>
      </c>
      <c r="K32" s="27">
        <v>17</v>
      </c>
      <c r="L32" s="27">
        <v>44</v>
      </c>
      <c r="M32" s="27">
        <v>12</v>
      </c>
      <c r="N32" s="27">
        <v>3</v>
      </c>
      <c r="O32" s="27">
        <v>23</v>
      </c>
      <c r="P32" s="27">
        <v>14</v>
      </c>
      <c r="Q32" s="27">
        <v>1</v>
      </c>
      <c r="R32" s="27">
        <v>3</v>
      </c>
      <c r="S32" s="27">
        <v>1</v>
      </c>
      <c r="T32" s="27">
        <v>86</v>
      </c>
      <c r="U32" s="27">
        <v>2</v>
      </c>
      <c r="V32" s="27">
        <v>14</v>
      </c>
      <c r="W32" s="27">
        <v>86</v>
      </c>
      <c r="X32" s="27">
        <v>86</v>
      </c>
      <c r="Y32" s="27">
        <v>86</v>
      </c>
      <c r="Z32" s="27">
        <v>9</v>
      </c>
      <c r="AA32" s="27">
        <v>3</v>
      </c>
      <c r="AB32" s="27">
        <v>1</v>
      </c>
      <c r="AC32" s="27">
        <v>4</v>
      </c>
      <c r="AD32" s="28">
        <v>2</v>
      </c>
      <c r="AE32" s="29"/>
    </row>
  </sheetData>
  <mergeCells count="1">
    <mergeCell ref="A1:AC1"/>
  </mergeCells>
  <conditionalFormatting sqref="B3:AD31">
    <cfRule type="colorScale" priority="1">
      <colorScale>
        <cfvo type="num" val="-1"/>
        <cfvo type="percentile" val="50"/>
        <cfvo type="num" val="1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</dc:creator>
  <cp:lastModifiedBy>Thomas</cp:lastModifiedBy>
  <dcterms:created xsi:type="dcterms:W3CDTF">2022-04-09T16:45:49Z</dcterms:created>
  <dcterms:modified xsi:type="dcterms:W3CDTF">2022-04-09T16:46:10Z</dcterms:modified>
</cp:coreProperties>
</file>